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3"/>
  <workbookPr/>
  <mc:AlternateContent xmlns:mc="http://schemas.openxmlformats.org/markup-compatibility/2006">
    <mc:Choice Requires="x15">
      <x15ac:absPath xmlns:x15ac="http://schemas.microsoft.com/office/spreadsheetml/2010/11/ac" url="C:\Users\Lohani Esterhuizen\OneDrive - University of Nebraska-Lincoln\SSBio\Lohani\Cuticle Project\Writing\"/>
    </mc:Choice>
  </mc:AlternateContent>
  <xr:revisionPtr revIDLastSave="25" documentId="11_F25DC773A252ABDACC1048CC115E491C5BDE58F1" xr6:coauthVersionLast="47" xr6:coauthVersionMax="47" xr10:uidLastSave="{C3ED2766-31A4-48DD-917F-92799008C13A}"/>
  <bookViews>
    <workbookView xWindow="0" yWindow="0" windowWidth="22260" windowHeight="12645" xr2:uid="{00000000-000D-0000-FFFF-FFFF00000000}"/>
  </bookViews>
  <sheets>
    <sheet name="Root Biomass Composition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1" l="1"/>
</calcChain>
</file>

<file path=xl/sharedStrings.xml><?xml version="1.0" encoding="utf-8"?>
<sst xmlns="http://schemas.openxmlformats.org/spreadsheetml/2006/main" count="241" uniqueCount="153">
  <si>
    <t>Group</t>
  </si>
  <si>
    <t>KEGG ID</t>
  </si>
  <si>
    <t>Compound</t>
  </si>
  <si>
    <t>g/kg</t>
  </si>
  <si>
    <t>MW (g/mol)</t>
  </si>
  <si>
    <t>Stoich</t>
  </si>
  <si>
    <t>% Mass</t>
  </si>
  <si>
    <t>Source</t>
  </si>
  <si>
    <t>Amino acids</t>
  </si>
  <si>
    <t>C00025</t>
  </si>
  <si>
    <t>Glu</t>
  </si>
  <si>
    <t>https://academic.oup.com/plphys/article/188/3/1709/6432047#supplementary-data</t>
  </si>
  <si>
    <t>C00037</t>
  </si>
  <si>
    <t>Gly</t>
  </si>
  <si>
    <t>C00041</t>
  </si>
  <si>
    <t>Ala</t>
  </si>
  <si>
    <t>C00047</t>
  </si>
  <si>
    <t>Lys</t>
  </si>
  <si>
    <t>C00073</t>
  </si>
  <si>
    <t>Met</t>
  </si>
  <si>
    <t>C00079</t>
  </si>
  <si>
    <t>Phe</t>
  </si>
  <si>
    <t>C00082</t>
  </si>
  <si>
    <t>Tyr</t>
  </si>
  <si>
    <t>C00123</t>
  </si>
  <si>
    <t>Leu</t>
  </si>
  <si>
    <t>C00135</t>
  </si>
  <si>
    <t>His</t>
  </si>
  <si>
    <t>C00148</t>
  </si>
  <si>
    <t>Pro</t>
  </si>
  <si>
    <t>C00152</t>
  </si>
  <si>
    <t>Asn</t>
  </si>
  <si>
    <t>C00183</t>
  </si>
  <si>
    <t>Val</t>
  </si>
  <si>
    <t>C00188</t>
  </si>
  <si>
    <t>Thr</t>
  </si>
  <si>
    <t>C00407</t>
  </si>
  <si>
    <t>Ile</t>
  </si>
  <si>
    <t>C00740</t>
  </si>
  <si>
    <t>Ser</t>
  </si>
  <si>
    <t>Cell wall</t>
  </si>
  <si>
    <t>C00714</t>
  </si>
  <si>
    <t>Pectin</t>
  </si>
  <si>
    <t>https://pubs.acs.org/doi/full/10.1021/bi3015532</t>
  </si>
  <si>
    <t>C00760</t>
  </si>
  <si>
    <t>Cellulose</t>
  </si>
  <si>
    <t>https://pubmed.ncbi.nlm.nih.gov/35720558/, https://www.nature.com/articles/s41598-020-65457-4</t>
  </si>
  <si>
    <t>C00807</t>
  </si>
  <si>
    <t>Xyloglucan</t>
  </si>
  <si>
    <t>https://pubmed.ncbi.nlm.nih.gov/35720558/, https://www.nature.com/articles/s41598-020-65457-5</t>
  </si>
  <si>
    <t>C02352</t>
  </si>
  <si>
    <t>Xylan</t>
  </si>
  <si>
    <t>https://pubmed.ncbi.nlm.nih.gov/35720558/, https://www.nature.com/articles/s41598-020-65457-6</t>
  </si>
  <si>
    <t>Fatty acids</t>
  </si>
  <si>
    <t>C001FA</t>
  </si>
  <si>
    <t>Hexadecatrienoic acid</t>
  </si>
  <si>
    <t>http://www.bioone.org/doi/abs/10.1199/tab.0161</t>
  </si>
  <si>
    <t>C00249</t>
  </si>
  <si>
    <t>Palmitic acid</t>
  </si>
  <si>
    <t>http://www.bioone.org/doi/abs/10.1199/tab.0162</t>
  </si>
  <si>
    <t>C00712</t>
  </si>
  <si>
    <t>Oleic Acid</t>
  </si>
  <si>
    <t>http://www.bioone.org/doi/abs/10.1199/tab.0163</t>
  </si>
  <si>
    <t>C01530</t>
  </si>
  <si>
    <t>Stearic Acid</t>
  </si>
  <si>
    <t>http://www.bioone.org/doi/abs/10.1199/tab.0164</t>
  </si>
  <si>
    <t>C01595</t>
  </si>
  <si>
    <t>Linoleic Acid</t>
  </si>
  <si>
    <t>http://www.bioone.org/doi/abs/10.1199/tab.0165</t>
  </si>
  <si>
    <t>C06425</t>
  </si>
  <si>
    <t>Arachidic Acid</t>
  </si>
  <si>
    <t>http://www.bioone.org/doi/abs/10.1199/tab.0166</t>
  </si>
  <si>
    <t>C06427      </t>
  </si>
  <si>
    <t>Alpha-linolenic Acid</t>
  </si>
  <si>
    <t>http://www.bioone.org/doi/abs/10.1199/tab.0167</t>
  </si>
  <si>
    <t>C08281  </t>
  </si>
  <si>
    <t>Docosanoic acid</t>
  </si>
  <si>
    <t>http://www.bioone.org/doi/abs/10.1199/tab.0168</t>
  </si>
  <si>
    <t>C08320</t>
  </si>
  <si>
    <t>Lignoceric Acid</t>
  </si>
  <si>
    <t>http://www.bioone.org/doi/abs/10.1199/tab.0169</t>
  </si>
  <si>
    <t>C08362</t>
  </si>
  <si>
    <t>Palmitoleic acid</t>
  </si>
  <si>
    <t>http://www.bioone.org/doi/abs/10.1199/tab.0170</t>
  </si>
  <si>
    <t>C21980</t>
  </si>
  <si>
    <t>Hexadecadienoic acid</t>
  </si>
  <si>
    <t>http://www.bioone.org/doi/abs/10.1199/tab.0171</t>
  </si>
  <si>
    <t>Ions</t>
  </si>
  <si>
    <t>C00034</t>
  </si>
  <si>
    <t>Mn2+</t>
  </si>
  <si>
    <t>http://www.bioone.org/doi/abs/10.1199/tab.0148, https://academic.oup.com/jxb/article/73/1/275/6374527?login=true</t>
  </si>
  <si>
    <t>C00038</t>
  </si>
  <si>
    <t>Zn2+</t>
  </si>
  <si>
    <t>C00059</t>
  </si>
  <si>
    <t>Sulfate</t>
  </si>
  <si>
    <t>C00070</t>
  </si>
  <si>
    <t>Cu2+</t>
  </si>
  <si>
    <t>C00076</t>
  </si>
  <si>
    <t>Ca2+</t>
  </si>
  <si>
    <t>C00238</t>
  </si>
  <si>
    <t>K+</t>
  </si>
  <si>
    <t>C00305</t>
  </si>
  <si>
    <t>Mg2+</t>
  </si>
  <si>
    <t>C00698</t>
  </si>
  <si>
    <t>Cl-</t>
  </si>
  <si>
    <t>C01330</t>
  </si>
  <si>
    <t>Na+</t>
  </si>
  <si>
    <t>C14818</t>
  </si>
  <si>
    <t>Fe2+</t>
  </si>
  <si>
    <t>Lignin</t>
  </si>
  <si>
    <t>C15804</t>
  </si>
  <si>
    <t>p-Hydroxyphenyl lignin</t>
  </si>
  <si>
    <t>C15805</t>
  </si>
  <si>
    <t>Guaiacyl lignin</t>
  </si>
  <si>
    <t>C15806</t>
  </si>
  <si>
    <t>Syringyl lignin</t>
  </si>
  <si>
    <t>Suberin monomers</t>
  </si>
  <si>
    <t>C001AL</t>
  </si>
  <si>
    <t>Octadecan-1-ol (C18)</t>
  </si>
  <si>
    <t>C001SM</t>
  </si>
  <si>
    <t>20-Hydroxyeicosanoic acid (C20)</t>
  </si>
  <si>
    <t>C002AL</t>
  </si>
  <si>
    <t>Eicosan-1-ol (C20)</t>
  </si>
  <si>
    <t>C003AL</t>
  </si>
  <si>
    <t>Docosan-1-ol (C22)</t>
  </si>
  <si>
    <t>C00811</t>
  </si>
  <si>
    <t>Coumarate</t>
  </si>
  <si>
    <t>C01494</t>
  </si>
  <si>
    <t>Ferulate</t>
  </si>
  <si>
    <t>C07355</t>
  </si>
  <si>
    <t>18-Hydroxyoctadecenoic acid (C18:1)</t>
  </si>
  <si>
    <t>C08365</t>
  </si>
  <si>
    <t>18-Hydroxyoctadecanoic acid (C18)</t>
  </si>
  <si>
    <t>C17873</t>
  </si>
  <si>
    <t>24-Hydroxytetracosanoic acid (C24)</t>
  </si>
  <si>
    <t>C18218</t>
  </si>
  <si>
    <t>16-Hydroxyhexadecanoic acid (C16)</t>
  </si>
  <si>
    <t>C19623</t>
  </si>
  <si>
    <t>22-Hydroxydocosanoic acid (C22)</t>
  </si>
  <si>
    <t>Sugars</t>
  </si>
  <si>
    <t>C00031</t>
  </si>
  <si>
    <t>Glucose</t>
  </si>
  <si>
    <t>http://www.bioone.org/doi/abs/10.1199/tab.0161, https://www.nature.com/articles/s41598-020-65457-4</t>
  </si>
  <si>
    <t>C00089</t>
  </si>
  <si>
    <t>Sucrose</t>
  </si>
  <si>
    <t>http://www.bioone.org/doi/abs/10.1199/tab.0161, https://www.nature.com/articles/s41598-020-65457-5</t>
  </si>
  <si>
    <t>C00095</t>
  </si>
  <si>
    <t>Fructose</t>
  </si>
  <si>
    <t>http://www.bioone.org/doi/abs/10.1199/tab.0161, https://www.nature.com/articles/s41598-020-65457-6</t>
  </si>
  <si>
    <t>C00369</t>
  </si>
  <si>
    <t>Starch</t>
  </si>
  <si>
    <t>http://www.bioone.org/doi/abs/10.1199/tab.0161, https://www.nature.com/articles/s41598-020-65457-7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0%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164" fontId="0" fillId="0" borderId="0" xfId="0" applyNumberFormat="1"/>
    <xf numFmtId="165" fontId="0" fillId="0" borderId="0" xfId="0" applyNumberFormat="1"/>
    <xf numFmtId="166" fontId="0" fillId="0" borderId="0" xfId="1" applyNumberFormat="1" applyFont="1"/>
    <xf numFmtId="166" fontId="0" fillId="0" borderId="0" xfId="1" applyNumberFormat="1" applyFont="1" applyFill="1"/>
    <xf numFmtId="0" fontId="3" fillId="0" borderId="0" xfId="2"/>
  </cellXfs>
  <cellStyles count="3">
    <cellStyle name="Hyperlink" xfId="2" builtinId="8"/>
    <cellStyle name="Normal" xfId="0" builtinId="0"/>
    <cellStyle name="Percent" xfId="1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ioone.org/doi/abs/10.1199/tab.0161," TargetMode="External"/><Relationship Id="rId2" Type="http://schemas.openxmlformats.org/officeDocument/2006/relationships/hyperlink" Target="https://academic.oup.com/plphys/article/188/3/1709/6432047" TargetMode="External"/><Relationship Id="rId1" Type="http://schemas.openxmlformats.org/officeDocument/2006/relationships/hyperlink" Target="https://academic.oup.com/plphys/article/188/3/1709/6432047" TargetMode="External"/><Relationship Id="rId4" Type="http://schemas.openxmlformats.org/officeDocument/2006/relationships/hyperlink" Target="http://www.bioone.org/doi/abs/10.1199/tab.0161,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"/>
  <sheetViews>
    <sheetView tabSelected="1" workbookViewId="0">
      <selection activeCell="P7" sqref="P7"/>
    </sheetView>
  </sheetViews>
  <sheetFormatPr defaultRowHeight="15"/>
  <cols>
    <col min="1" max="1" width="18.140625" bestFit="1" customWidth="1"/>
    <col min="2" max="2" width="9.7109375" bestFit="1" customWidth="1"/>
    <col min="3" max="3" width="34.140625" bestFit="1" customWidth="1"/>
    <col min="4" max="4" width="8.5703125" bestFit="1" customWidth="1"/>
    <col min="5" max="5" width="12" bestFit="1" customWidth="1"/>
    <col min="6" max="6" width="8.5703125" bestFit="1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>
      <c r="A2" t="s">
        <v>8</v>
      </c>
      <c r="B2" s="2" t="s">
        <v>9</v>
      </c>
      <c r="C2" t="s">
        <v>10</v>
      </c>
      <c r="D2" s="3">
        <v>1.877409134259866</v>
      </c>
      <c r="E2" s="3">
        <v>147.131</v>
      </c>
      <c r="F2" s="4">
        <v>1.2760119446342824E-2</v>
      </c>
      <c r="G2" s="5">
        <v>1.8774091342598661E-3</v>
      </c>
      <c r="H2" s="7" t="s">
        <v>11</v>
      </c>
    </row>
    <row r="3" spans="1:8">
      <c r="A3" t="s">
        <v>8</v>
      </c>
      <c r="B3" s="2" t="s">
        <v>12</v>
      </c>
      <c r="C3" t="s">
        <v>13</v>
      </c>
      <c r="D3" s="3">
        <v>0.90819715872470941</v>
      </c>
      <c r="E3" s="3">
        <v>75.0672</v>
      </c>
      <c r="F3" s="4">
        <v>1.2098455233773332E-2</v>
      </c>
      <c r="G3" s="5">
        <v>9.0819715872470939E-4</v>
      </c>
      <c r="H3" s="7" t="s">
        <v>11</v>
      </c>
    </row>
    <row r="4" spans="1:8">
      <c r="A4" t="s">
        <v>8</v>
      </c>
      <c r="B4" s="2" t="s">
        <v>14</v>
      </c>
      <c r="C4" t="s">
        <v>15</v>
      </c>
      <c r="D4" s="3">
        <v>1.0669111054539357</v>
      </c>
      <c r="E4" s="3">
        <v>89.094099999999997</v>
      </c>
      <c r="F4" s="4">
        <v>1.1975103912087734E-2</v>
      </c>
      <c r="G4" s="5">
        <v>1.0669111054539358E-3</v>
      </c>
      <c r="H4" s="7" t="s">
        <v>11</v>
      </c>
    </row>
    <row r="5" spans="1:8">
      <c r="A5" t="s">
        <v>8</v>
      </c>
      <c r="B5" s="2" t="s">
        <v>16</v>
      </c>
      <c r="C5" t="s">
        <v>17</v>
      </c>
      <c r="D5" s="3">
        <v>1.7672975115873906</v>
      </c>
      <c r="E5" s="3">
        <v>147.197</v>
      </c>
      <c r="F5" s="4">
        <v>1.2006341919926293E-2</v>
      </c>
      <c r="G5" s="5">
        <v>1.7672975115873906E-3</v>
      </c>
      <c r="H5" s="7" t="s">
        <v>11</v>
      </c>
    </row>
    <row r="6" spans="1:8">
      <c r="A6" t="s">
        <v>8</v>
      </c>
      <c r="B6" s="2" t="s">
        <v>18</v>
      </c>
      <c r="C6" t="s">
        <v>19</v>
      </c>
      <c r="D6" s="3">
        <v>0.7103575348354918</v>
      </c>
      <c r="E6" s="3">
        <v>149.214</v>
      </c>
      <c r="F6" s="4">
        <v>4.7606627718276553E-3</v>
      </c>
      <c r="G6" s="5">
        <v>7.1035753483549176E-4</v>
      </c>
      <c r="H6" s="7" t="s">
        <v>11</v>
      </c>
    </row>
    <row r="7" spans="1:8">
      <c r="A7" t="s">
        <v>8</v>
      </c>
      <c r="B7" s="2" t="s">
        <v>20</v>
      </c>
      <c r="C7" t="s">
        <v>21</v>
      </c>
      <c r="D7" s="3">
        <v>1.3815603246202504</v>
      </c>
      <c r="E7" s="3">
        <v>165.19200000000001</v>
      </c>
      <c r="F7" s="4">
        <v>8.363360965544641E-3</v>
      </c>
      <c r="G7" s="5">
        <v>1.3815603246202504E-3</v>
      </c>
      <c r="H7" s="7" t="s">
        <v>11</v>
      </c>
    </row>
    <row r="8" spans="1:8">
      <c r="A8" t="s">
        <v>8</v>
      </c>
      <c r="B8" s="2" t="s">
        <v>22</v>
      </c>
      <c r="C8" t="s">
        <v>23</v>
      </c>
      <c r="D8" s="3">
        <v>1.0271234174974468</v>
      </c>
      <c r="E8" s="3">
        <v>181.191</v>
      </c>
      <c r="F8" s="4">
        <v>5.6687330910334772E-3</v>
      </c>
      <c r="G8" s="5">
        <v>1.0271234174974468E-3</v>
      </c>
      <c r="H8" s="7" t="s">
        <v>11</v>
      </c>
    </row>
    <row r="9" spans="1:8">
      <c r="A9" t="s">
        <v>8</v>
      </c>
      <c r="B9" s="2" t="s">
        <v>24</v>
      </c>
      <c r="C9" t="s">
        <v>25</v>
      </c>
      <c r="D9" s="3">
        <v>2.4151781954460807</v>
      </c>
      <c r="E9" s="3">
        <v>131.17500000000001</v>
      </c>
      <c r="F9" s="4">
        <v>1.8411878753162421E-2</v>
      </c>
      <c r="G9" s="5">
        <v>2.4151781954460808E-3</v>
      </c>
      <c r="H9" s="7" t="s">
        <v>11</v>
      </c>
    </row>
    <row r="10" spans="1:8">
      <c r="A10" t="s">
        <v>8</v>
      </c>
      <c r="B10" s="2" t="s">
        <v>26</v>
      </c>
      <c r="C10" t="s">
        <v>27</v>
      </c>
      <c r="D10" s="3">
        <v>0.71243702242237927</v>
      </c>
      <c r="E10" s="3">
        <v>155.15600000000001</v>
      </c>
      <c r="F10" s="4">
        <v>4.5917465159090159E-3</v>
      </c>
      <c r="G10" s="5">
        <v>7.1243702242237928E-4</v>
      </c>
      <c r="H10" s="7" t="s">
        <v>11</v>
      </c>
    </row>
    <row r="11" spans="1:8">
      <c r="A11" t="s">
        <v>8</v>
      </c>
      <c r="B11" s="2" t="s">
        <v>28</v>
      </c>
      <c r="C11" t="s">
        <v>29</v>
      </c>
      <c r="D11" s="3">
        <v>1.1943955536707167</v>
      </c>
      <c r="E11" s="3">
        <v>114.124</v>
      </c>
      <c r="F11" s="4">
        <v>1.0465770159394315E-2</v>
      </c>
      <c r="G11" s="5">
        <v>1.1943955536707167E-3</v>
      </c>
      <c r="H11" s="7" t="s">
        <v>11</v>
      </c>
    </row>
    <row r="12" spans="1:8">
      <c r="A12" t="s">
        <v>8</v>
      </c>
      <c r="B12" s="2" t="s">
        <v>30</v>
      </c>
      <c r="C12" t="s">
        <v>31</v>
      </c>
      <c r="D12" s="3">
        <v>1.192268982168065</v>
      </c>
      <c r="E12" s="3">
        <v>132.119</v>
      </c>
      <c r="F12" s="4">
        <v>9.0242053161775741E-3</v>
      </c>
      <c r="G12" s="5">
        <v>1.192268982168065E-3</v>
      </c>
      <c r="H12" s="7" t="s">
        <v>11</v>
      </c>
    </row>
    <row r="13" spans="1:8">
      <c r="A13" t="s">
        <v>8</v>
      </c>
      <c r="B13" s="2" t="s">
        <v>32</v>
      </c>
      <c r="C13" t="s">
        <v>33</v>
      </c>
      <c r="D13" s="3">
        <v>1.4514852407187113</v>
      </c>
      <c r="E13" s="3">
        <v>117.148</v>
      </c>
      <c r="F13" s="4">
        <v>1.23901837053873E-2</v>
      </c>
      <c r="G13" s="5">
        <v>1.4514852407187114E-3</v>
      </c>
      <c r="H13" s="7" t="s">
        <v>11</v>
      </c>
    </row>
    <row r="14" spans="1:8">
      <c r="A14" t="s">
        <v>8</v>
      </c>
      <c r="B14" s="2" t="s">
        <v>34</v>
      </c>
      <c r="C14" t="s">
        <v>35</v>
      </c>
      <c r="D14" s="3">
        <v>1.2552595170827598</v>
      </c>
      <c r="E14" s="3">
        <v>119.12</v>
      </c>
      <c r="F14" s="4">
        <v>1.0537772977524847E-2</v>
      </c>
      <c r="G14" s="5">
        <v>1.2552595170827597E-3</v>
      </c>
      <c r="H14" s="7" t="s">
        <v>11</v>
      </c>
    </row>
    <row r="15" spans="1:8">
      <c r="A15" t="s">
        <v>8</v>
      </c>
      <c r="B15" s="2" t="s">
        <v>36</v>
      </c>
      <c r="C15" t="s">
        <v>37</v>
      </c>
      <c r="D15" s="3">
        <v>1.4421369077574544</v>
      </c>
      <c r="E15" s="3">
        <v>131.17500000000001</v>
      </c>
      <c r="F15" s="4">
        <v>1.0993992054564165E-2</v>
      </c>
      <c r="G15" s="5">
        <v>1.4421369077574544E-3</v>
      </c>
      <c r="H15" s="7" t="s">
        <v>11</v>
      </c>
    </row>
    <row r="16" spans="1:8">
      <c r="A16" t="s">
        <v>8</v>
      </c>
      <c r="B16" s="2" t="s">
        <v>38</v>
      </c>
      <c r="C16" t="s">
        <v>39</v>
      </c>
      <c r="D16" s="3">
        <v>1.8179823937547395</v>
      </c>
      <c r="E16" s="3">
        <v>105.09399999999999</v>
      </c>
      <c r="F16" s="4">
        <v>1.7298631641718267E-2</v>
      </c>
      <c r="G16" s="5">
        <v>1.8179823937547394E-3</v>
      </c>
      <c r="H16" s="7" t="s">
        <v>11</v>
      </c>
    </row>
    <row r="17" spans="1:8">
      <c r="A17" t="s">
        <v>40</v>
      </c>
      <c r="B17" t="s">
        <v>41</v>
      </c>
      <c r="C17" t="s">
        <v>42</v>
      </c>
      <c r="D17" s="3">
        <v>47.61</v>
      </c>
      <c r="E17" s="3">
        <v>732.55</v>
      </c>
      <c r="F17" s="4">
        <v>6.4992150706436422E-2</v>
      </c>
      <c r="G17" s="5">
        <v>4.761E-2</v>
      </c>
      <c r="H17" t="s">
        <v>43</v>
      </c>
    </row>
    <row r="18" spans="1:8">
      <c r="A18" t="s">
        <v>40</v>
      </c>
      <c r="B18" t="s">
        <v>44</v>
      </c>
      <c r="C18" t="s">
        <v>45</v>
      </c>
      <c r="D18" s="3">
        <v>183.26500566251414</v>
      </c>
      <c r="E18" s="3">
        <v>162.14100000000002</v>
      </c>
      <c r="F18" s="4">
        <v>1.1302817033477905</v>
      </c>
      <c r="G18" s="5">
        <v>0.18326500566251414</v>
      </c>
      <c r="H18" t="s">
        <v>46</v>
      </c>
    </row>
    <row r="19" spans="1:8">
      <c r="A19" t="s">
        <v>40</v>
      </c>
      <c r="B19" t="s">
        <v>47</v>
      </c>
      <c r="C19" t="s">
        <v>48</v>
      </c>
      <c r="D19" s="3">
        <v>240.98799546998868</v>
      </c>
      <c r="E19" s="3">
        <v>1225.0999999999999</v>
      </c>
      <c r="F19" s="4">
        <v>0.19670883639701958</v>
      </c>
      <c r="G19" s="6">
        <v>0.24098799546998867</v>
      </c>
      <c r="H19" t="s">
        <v>49</v>
      </c>
    </row>
    <row r="20" spans="1:8">
      <c r="A20" t="s">
        <v>40</v>
      </c>
      <c r="B20" t="s">
        <v>50</v>
      </c>
      <c r="C20" t="s">
        <v>51</v>
      </c>
      <c r="D20" s="3">
        <v>60.246998867497169</v>
      </c>
      <c r="E20" s="3">
        <v>263.22199999999998</v>
      </c>
      <c r="F20" s="4">
        <v>0.22888283983670504</v>
      </c>
      <c r="G20" s="6">
        <v>6.0246998867497167E-2</v>
      </c>
      <c r="H20" t="s">
        <v>52</v>
      </c>
    </row>
    <row r="21" spans="1:8">
      <c r="A21" t="s">
        <v>53</v>
      </c>
      <c r="B21" t="s">
        <v>54</v>
      </c>
      <c r="C21" t="s">
        <v>55</v>
      </c>
      <c r="D21" s="3">
        <v>0.27366070655357283</v>
      </c>
      <c r="E21" s="3">
        <v>250.38199999999998</v>
      </c>
      <c r="F21" s="4">
        <v>1.0929727638311574E-3</v>
      </c>
      <c r="G21" s="5">
        <v>2.7366070655357282E-4</v>
      </c>
      <c r="H21" t="s">
        <v>56</v>
      </c>
    </row>
    <row r="22" spans="1:8">
      <c r="A22" t="s">
        <v>53</v>
      </c>
      <c r="B22" t="s">
        <v>57</v>
      </c>
      <c r="C22" t="s">
        <v>58</v>
      </c>
      <c r="D22" s="3">
        <v>3.867650890600856</v>
      </c>
      <c r="E22" s="3">
        <v>256.42410000000001</v>
      </c>
      <c r="F22" s="4">
        <v>1.5083024140869972E-2</v>
      </c>
      <c r="G22" s="5">
        <v>3.8676508906008559E-3</v>
      </c>
      <c r="H22" t="s">
        <v>59</v>
      </c>
    </row>
    <row r="23" spans="1:8">
      <c r="A23" t="s">
        <v>53</v>
      </c>
      <c r="B23" t="s">
        <v>60</v>
      </c>
      <c r="C23" t="s">
        <v>61</v>
      </c>
      <c r="D23" s="3">
        <v>1.5436130851680905</v>
      </c>
      <c r="E23" s="3">
        <v>282.46140000000003</v>
      </c>
      <c r="F23" s="4">
        <v>5.464863819155787E-3</v>
      </c>
      <c r="G23" s="5">
        <v>1.5436130851680906E-3</v>
      </c>
      <c r="H23" t="s">
        <v>62</v>
      </c>
    </row>
    <row r="24" spans="1:8">
      <c r="A24" t="s">
        <v>53</v>
      </c>
      <c r="B24" t="s">
        <v>63</v>
      </c>
      <c r="C24" t="s">
        <v>64</v>
      </c>
      <c r="D24" s="3">
        <v>0.39383938660586865</v>
      </c>
      <c r="E24" s="3">
        <v>284.47719999999998</v>
      </c>
      <c r="F24" s="4">
        <v>1.3844321675194661E-3</v>
      </c>
      <c r="G24" s="5">
        <v>3.9383938660586862E-4</v>
      </c>
      <c r="H24" t="s">
        <v>65</v>
      </c>
    </row>
    <row r="25" spans="1:8">
      <c r="A25" t="s">
        <v>53</v>
      </c>
      <c r="B25" t="s">
        <v>66</v>
      </c>
      <c r="C25" t="s">
        <v>67</v>
      </c>
      <c r="D25" s="3">
        <v>7.458636135482597</v>
      </c>
      <c r="E25" s="3">
        <v>280.44549999999998</v>
      </c>
      <c r="F25" s="4">
        <v>2.6595670586558165E-2</v>
      </c>
      <c r="G25" s="5">
        <v>7.4586361354825968E-3</v>
      </c>
      <c r="H25" t="s">
        <v>68</v>
      </c>
    </row>
    <row r="26" spans="1:8">
      <c r="A26" t="s">
        <v>53</v>
      </c>
      <c r="B26" t="s">
        <v>69</v>
      </c>
      <c r="C26" t="s">
        <v>70</v>
      </c>
      <c r="D26" s="3">
        <v>0.31881473406463995</v>
      </c>
      <c r="E26" s="3">
        <v>312.53039999999999</v>
      </c>
      <c r="F26" s="4">
        <v>1.0201079129090801E-3</v>
      </c>
      <c r="G26" s="5">
        <v>3.1881473406463997E-4</v>
      </c>
      <c r="H26" t="s">
        <v>71</v>
      </c>
    </row>
    <row r="27" spans="1:8">
      <c r="A27" t="s">
        <v>53</v>
      </c>
      <c r="B27" t="s">
        <v>72</v>
      </c>
      <c r="C27" t="s">
        <v>73</v>
      </c>
      <c r="D27" s="3">
        <v>4.99078189888822</v>
      </c>
      <c r="E27" s="3">
        <v>278.42959999999999</v>
      </c>
      <c r="F27" s="4">
        <v>1.7924753326830984E-2</v>
      </c>
      <c r="G27" s="5">
        <v>4.9907818988882196E-3</v>
      </c>
      <c r="H27" t="s">
        <v>74</v>
      </c>
    </row>
    <row r="28" spans="1:8">
      <c r="A28" t="s">
        <v>53</v>
      </c>
      <c r="B28" t="s">
        <v>75</v>
      </c>
      <c r="C28" t="s">
        <v>76</v>
      </c>
      <c r="D28" s="3">
        <v>0.6204143310126089</v>
      </c>
      <c r="E28" s="3">
        <v>340.58359999999999</v>
      </c>
      <c r="F28" s="4">
        <v>1.8216212730519288E-3</v>
      </c>
      <c r="G28" s="5">
        <v>6.2041433101260894E-4</v>
      </c>
      <c r="H28" t="s">
        <v>77</v>
      </c>
    </row>
    <row r="29" spans="1:8">
      <c r="A29" t="s">
        <v>53</v>
      </c>
      <c r="B29" t="s">
        <v>78</v>
      </c>
      <c r="C29" t="s">
        <v>79</v>
      </c>
      <c r="D29" s="3">
        <v>0.45663118922841023</v>
      </c>
      <c r="E29" s="3">
        <v>368.63670000000002</v>
      </c>
      <c r="F29" s="4">
        <v>1.2387024656753118E-3</v>
      </c>
      <c r="G29" s="5">
        <v>4.5663118922841022E-4</v>
      </c>
      <c r="H29" t="s">
        <v>80</v>
      </c>
    </row>
    <row r="30" spans="1:8">
      <c r="A30" t="s">
        <v>53</v>
      </c>
      <c r="B30" t="s">
        <v>81</v>
      </c>
      <c r="C30" t="s">
        <v>82</v>
      </c>
      <c r="D30" s="3">
        <v>0.22244898679624786</v>
      </c>
      <c r="E30" s="3">
        <v>254.40819999999999</v>
      </c>
      <c r="F30" s="4">
        <v>8.7437821106492583E-4</v>
      </c>
      <c r="G30" s="5">
        <v>2.2244898679624786E-4</v>
      </c>
      <c r="H30" t="s">
        <v>83</v>
      </c>
    </row>
    <row r="31" spans="1:8">
      <c r="A31" t="s">
        <v>53</v>
      </c>
      <c r="B31" t="s">
        <v>84</v>
      </c>
      <c r="C31" t="s">
        <v>85</v>
      </c>
      <c r="D31" s="3">
        <v>7.3508655598884268E-2</v>
      </c>
      <c r="E31" s="3">
        <v>252.2089</v>
      </c>
      <c r="F31" s="4">
        <v>2.9145940368830863E-4</v>
      </c>
      <c r="G31" s="5">
        <v>7.3508655598884264E-5</v>
      </c>
      <c r="H31" t="s">
        <v>86</v>
      </c>
    </row>
    <row r="32" spans="1:8">
      <c r="A32" t="s">
        <v>87</v>
      </c>
      <c r="B32" t="s">
        <v>88</v>
      </c>
      <c r="C32" t="s">
        <v>89</v>
      </c>
      <c r="D32" s="3">
        <v>1.9079447024734544</v>
      </c>
      <c r="E32" s="3">
        <v>54.938000000000002</v>
      </c>
      <c r="F32" s="4">
        <v>3.4729052795395794E-2</v>
      </c>
      <c r="G32" s="5">
        <v>1.9079447024734544E-3</v>
      </c>
      <c r="H32" t="s">
        <v>90</v>
      </c>
    </row>
    <row r="33" spans="1:8">
      <c r="A33" t="s">
        <v>87</v>
      </c>
      <c r="B33" t="s">
        <v>91</v>
      </c>
      <c r="C33" t="s">
        <v>92</v>
      </c>
      <c r="D33" s="3">
        <v>0.44689874270291419</v>
      </c>
      <c r="E33" s="3">
        <v>65.409000000000006</v>
      </c>
      <c r="F33" s="4">
        <v>6.8323738736705067E-3</v>
      </c>
      <c r="G33" s="5">
        <v>4.4689874270291419E-4</v>
      </c>
      <c r="H33" t="s">
        <v>90</v>
      </c>
    </row>
    <row r="34" spans="1:8">
      <c r="A34" t="s">
        <v>87</v>
      </c>
      <c r="B34" t="s">
        <v>93</v>
      </c>
      <c r="C34" t="s">
        <v>94</v>
      </c>
      <c r="D34" s="3">
        <v>0.14228014719252838</v>
      </c>
      <c r="E34" s="3">
        <v>98.078500000000005</v>
      </c>
      <c r="F34" s="4">
        <v>1.4506762154042768E-3</v>
      </c>
      <c r="G34" s="5">
        <v>1.4228014719252838E-4</v>
      </c>
      <c r="H34" t="s">
        <v>90</v>
      </c>
    </row>
    <row r="35" spans="1:8">
      <c r="A35" t="s">
        <v>87</v>
      </c>
      <c r="B35" t="s">
        <v>95</v>
      </c>
      <c r="C35" t="s">
        <v>96</v>
      </c>
      <c r="D35" s="3">
        <v>2.6343194815474811E-3</v>
      </c>
      <c r="E35" s="3">
        <v>63.545999999999999</v>
      </c>
      <c r="F35" s="4">
        <v>4.1455315543818358E-5</v>
      </c>
      <c r="G35" s="5">
        <v>2.6343194815474812E-6</v>
      </c>
      <c r="H35" t="s">
        <v>90</v>
      </c>
    </row>
    <row r="36" spans="1:8">
      <c r="A36" t="s">
        <v>87</v>
      </c>
      <c r="B36" t="s">
        <v>97</v>
      </c>
      <c r="C36" t="s">
        <v>98</v>
      </c>
      <c r="D36" s="3">
        <v>8.6384374152596741E-2</v>
      </c>
      <c r="E36" s="3">
        <v>40.078000000000003</v>
      </c>
      <c r="F36" s="4">
        <v>2.1554063115074786E-3</v>
      </c>
      <c r="G36" s="5">
        <v>8.6384374152596741E-5</v>
      </c>
      <c r="H36" t="s">
        <v>90</v>
      </c>
    </row>
    <row r="37" spans="1:8">
      <c r="A37" t="s">
        <v>87</v>
      </c>
      <c r="B37" t="s">
        <v>99</v>
      </c>
      <c r="C37" t="s">
        <v>100</v>
      </c>
      <c r="D37" s="3">
        <v>0.50894572016236694</v>
      </c>
      <c r="E37" s="3">
        <v>39.098300000000002</v>
      </c>
      <c r="F37" s="4">
        <v>1.3017080542181295E-2</v>
      </c>
      <c r="G37" s="5">
        <v>5.0894572016236693E-4</v>
      </c>
      <c r="H37" t="s">
        <v>90</v>
      </c>
    </row>
    <row r="38" spans="1:8">
      <c r="A38" t="s">
        <v>87</v>
      </c>
      <c r="B38" t="s">
        <v>101</v>
      </c>
      <c r="C38" t="s">
        <v>102</v>
      </c>
      <c r="D38" s="3">
        <v>3.4767707191798135E-2</v>
      </c>
      <c r="E38" s="3">
        <v>24.305</v>
      </c>
      <c r="F38" s="4">
        <v>1.4304755067598492E-3</v>
      </c>
      <c r="G38" s="5">
        <v>3.4767707191798138E-5</v>
      </c>
      <c r="H38" t="s">
        <v>90</v>
      </c>
    </row>
    <row r="39" spans="1:8">
      <c r="A39" t="s">
        <v>87</v>
      </c>
      <c r="B39" t="s">
        <v>103</v>
      </c>
      <c r="C39" t="s">
        <v>104</v>
      </c>
      <c r="D39" s="3">
        <v>6.7663303157746921E-2</v>
      </c>
      <c r="E39" s="3">
        <v>35.453000000000003</v>
      </c>
      <c r="F39" s="4">
        <v>1.9085353329125014E-3</v>
      </c>
      <c r="G39" s="5">
        <v>6.7663303157746918E-5</v>
      </c>
      <c r="H39" t="s">
        <v>90</v>
      </c>
    </row>
    <row r="40" spans="1:8">
      <c r="A40" t="s">
        <v>87</v>
      </c>
      <c r="B40" t="s">
        <v>105</v>
      </c>
      <c r="C40" t="s">
        <v>106</v>
      </c>
      <c r="D40" s="3">
        <v>2.7546720984103684E-2</v>
      </c>
      <c r="E40" s="3">
        <v>22.989799999999999</v>
      </c>
      <c r="F40" s="4">
        <v>1.1982149033094539E-3</v>
      </c>
      <c r="G40" s="5">
        <v>2.7546720984103684E-5</v>
      </c>
      <c r="H40" t="s">
        <v>90</v>
      </c>
    </row>
    <row r="41" spans="1:8">
      <c r="A41" t="s">
        <v>87</v>
      </c>
      <c r="B41" t="s">
        <v>107</v>
      </c>
      <c r="C41" t="s">
        <v>108</v>
      </c>
      <c r="D41" s="3">
        <v>2.0649342625009428</v>
      </c>
      <c r="E41" s="3">
        <v>55.844999999999999</v>
      </c>
      <c r="F41" s="4">
        <v>3.6976170874759476E-2</v>
      </c>
      <c r="G41" s="5">
        <v>2.0649342625009429E-3</v>
      </c>
      <c r="H41" t="s">
        <v>90</v>
      </c>
    </row>
    <row r="42" spans="1:8">
      <c r="A42" t="s">
        <v>109</v>
      </c>
      <c r="B42" t="s">
        <v>110</v>
      </c>
      <c r="C42" t="s">
        <v>111</v>
      </c>
      <c r="D42" s="3">
        <v>37.664273676438249</v>
      </c>
      <c r="E42" s="3">
        <v>150.17410000000001</v>
      </c>
      <c r="F42" s="4">
        <v>0.25080405793301408</v>
      </c>
      <c r="G42" s="5">
        <v>3.7664273676438251E-2</v>
      </c>
      <c r="H42" t="s">
        <v>90</v>
      </c>
    </row>
    <row r="43" spans="1:8">
      <c r="A43" t="s">
        <v>109</v>
      </c>
      <c r="B43" t="s">
        <v>112</v>
      </c>
      <c r="C43" t="s">
        <v>113</v>
      </c>
      <c r="D43" s="3">
        <v>116.3629496203796</v>
      </c>
      <c r="E43" s="3">
        <v>180.203</v>
      </c>
      <c r="F43" s="4">
        <v>0.64573258836079084</v>
      </c>
      <c r="G43" s="5">
        <v>0.1163629496203796</v>
      </c>
      <c r="H43" t="s">
        <v>90</v>
      </c>
    </row>
    <row r="44" spans="1:8">
      <c r="A44" t="s">
        <v>109</v>
      </c>
      <c r="B44" t="s">
        <v>114</v>
      </c>
      <c r="C44" t="s">
        <v>115</v>
      </c>
      <c r="D44" s="3">
        <v>108.67277670318212</v>
      </c>
      <c r="E44" s="3">
        <v>210.23</v>
      </c>
      <c r="F44" s="4">
        <v>0.51692325882691403</v>
      </c>
      <c r="G44" s="5">
        <v>0.10867277670318212</v>
      </c>
      <c r="H44" t="s">
        <v>90</v>
      </c>
    </row>
    <row r="45" spans="1:8">
      <c r="A45" t="s">
        <v>116</v>
      </c>
      <c r="B45" t="s">
        <v>117</v>
      </c>
      <c r="C45" t="s">
        <v>118</v>
      </c>
      <c r="D45" s="3">
        <v>2.3369107175461017</v>
      </c>
      <c r="E45" s="3">
        <v>270.50099999999998</v>
      </c>
      <c r="F45" s="4">
        <v>8.6391943746829108E-3</v>
      </c>
      <c r="G45" s="5">
        <v>2.3369107175461017E-3</v>
      </c>
      <c r="H45" t="s">
        <v>56</v>
      </c>
    </row>
    <row r="46" spans="1:8">
      <c r="A46" t="s">
        <v>116</v>
      </c>
      <c r="B46" t="s">
        <v>119</v>
      </c>
      <c r="C46" t="s">
        <v>120</v>
      </c>
      <c r="D46" s="3">
        <v>3.400149716998357</v>
      </c>
      <c r="E46" s="3">
        <v>328.53699999999998</v>
      </c>
      <c r="F46" s="4">
        <v>1.0349366180973093E-2</v>
      </c>
      <c r="G46" s="5">
        <v>3.4001497169983568E-3</v>
      </c>
      <c r="H46" t="s">
        <v>59</v>
      </c>
    </row>
    <row r="47" spans="1:8">
      <c r="A47" t="s">
        <v>116</v>
      </c>
      <c r="B47" t="s">
        <v>121</v>
      </c>
      <c r="C47" t="s">
        <v>122</v>
      </c>
      <c r="D47" s="3">
        <v>2.7577761548292861</v>
      </c>
      <c r="E47" s="3">
        <v>298.55500000000001</v>
      </c>
      <c r="F47" s="4">
        <v>9.2370791138292312E-3</v>
      </c>
      <c r="G47" s="5">
        <v>2.7577761548292861E-3</v>
      </c>
      <c r="H47" t="s">
        <v>62</v>
      </c>
    </row>
    <row r="48" spans="1:8">
      <c r="A48" t="s">
        <v>116</v>
      </c>
      <c r="B48" t="s">
        <v>123</v>
      </c>
      <c r="C48" t="s">
        <v>124</v>
      </c>
      <c r="D48" s="3">
        <v>2.026799342705861</v>
      </c>
      <c r="E48" s="3">
        <v>326.60899999999998</v>
      </c>
      <c r="F48" s="4">
        <v>6.205583259205537E-3</v>
      </c>
      <c r="G48" s="5">
        <v>2.0267993427058612E-3</v>
      </c>
      <c r="H48" t="s">
        <v>65</v>
      </c>
    </row>
    <row r="49" spans="1:8">
      <c r="A49" t="s">
        <v>116</v>
      </c>
      <c r="B49" t="s">
        <v>125</v>
      </c>
      <c r="C49" t="s">
        <v>126</v>
      </c>
      <c r="D49" s="3">
        <v>1.6723863428884427</v>
      </c>
      <c r="E49" s="3">
        <v>164.04730000000001</v>
      </c>
      <c r="F49" s="4">
        <v>1.0194537446751289E-2</v>
      </c>
      <c r="G49" s="5">
        <v>1.6723863428884428E-3</v>
      </c>
      <c r="H49" t="s">
        <v>68</v>
      </c>
    </row>
    <row r="50" spans="1:8">
      <c r="A50" t="s">
        <v>116</v>
      </c>
      <c r="B50" t="s">
        <v>127</v>
      </c>
      <c r="C50" t="s">
        <v>128</v>
      </c>
      <c r="D50" s="3">
        <v>4.0425232791674279</v>
      </c>
      <c r="E50" s="3">
        <v>194.05789999999999</v>
      </c>
      <c r="F50" s="4">
        <v>2.0831531615911687E-2</v>
      </c>
      <c r="G50" s="5">
        <v>4.042523279167428E-3</v>
      </c>
      <c r="H50" t="s">
        <v>71</v>
      </c>
    </row>
    <row r="51" spans="1:8">
      <c r="A51" t="s">
        <v>116</v>
      </c>
      <c r="B51" t="s">
        <v>129</v>
      </c>
      <c r="C51" t="s">
        <v>130</v>
      </c>
      <c r="D51" s="3">
        <v>25.595263830564175</v>
      </c>
      <c r="E51" s="3">
        <v>314.2457</v>
      </c>
      <c r="F51" s="4">
        <v>8.1449845870808016E-2</v>
      </c>
      <c r="G51" s="5">
        <v>2.5595263830564177E-2</v>
      </c>
      <c r="H51" t="s">
        <v>74</v>
      </c>
    </row>
    <row r="52" spans="1:8">
      <c r="A52" t="s">
        <v>116</v>
      </c>
      <c r="B52" t="s">
        <v>131</v>
      </c>
      <c r="C52" t="s">
        <v>132</v>
      </c>
      <c r="D52" s="3">
        <v>3.0235859046923497</v>
      </c>
      <c r="E52" s="3">
        <v>298.25080000000003</v>
      </c>
      <c r="F52" s="4">
        <v>1.0137729403214843E-2</v>
      </c>
      <c r="G52" s="5">
        <v>3.0235859046923498E-3</v>
      </c>
      <c r="H52" t="s">
        <v>77</v>
      </c>
    </row>
    <row r="53" spans="1:8">
      <c r="A53" t="s">
        <v>116</v>
      </c>
      <c r="B53" t="s">
        <v>133</v>
      </c>
      <c r="C53" t="s">
        <v>134</v>
      </c>
      <c r="D53" s="3">
        <v>0.78635384334489677</v>
      </c>
      <c r="E53" s="3">
        <v>384.3603</v>
      </c>
      <c r="F53" s="4">
        <v>2.0458768591472554E-3</v>
      </c>
      <c r="G53" s="5">
        <v>7.8635384334489679E-4</v>
      </c>
      <c r="H53" t="s">
        <v>80</v>
      </c>
    </row>
    <row r="54" spans="1:8">
      <c r="A54" t="s">
        <v>116</v>
      </c>
      <c r="B54" t="s">
        <v>135</v>
      </c>
      <c r="C54" t="s">
        <v>136</v>
      </c>
      <c r="D54" s="3">
        <v>6.3905094029578233</v>
      </c>
      <c r="E54" s="3">
        <v>272.23509999999999</v>
      </c>
      <c r="F54" s="4">
        <v>2.3474230189118976E-2</v>
      </c>
      <c r="G54" s="5">
        <v>6.3905094029578233E-3</v>
      </c>
      <c r="H54" t="s">
        <v>83</v>
      </c>
    </row>
    <row r="55" spans="1:8">
      <c r="A55" t="s">
        <v>116</v>
      </c>
      <c r="B55" t="s">
        <v>137</v>
      </c>
      <c r="C55" t="s">
        <v>138</v>
      </c>
      <c r="D55" s="3">
        <v>8.6277414643052772</v>
      </c>
      <c r="E55" s="3">
        <v>356.32900000000001</v>
      </c>
      <c r="F55" s="4">
        <v>2.4212852347985366E-2</v>
      </c>
      <c r="G55" s="5">
        <v>8.6277414643052778E-3</v>
      </c>
      <c r="H55" t="s">
        <v>86</v>
      </c>
    </row>
    <row r="56" spans="1:8">
      <c r="A56" t="s">
        <v>139</v>
      </c>
      <c r="B56" t="s">
        <v>140</v>
      </c>
      <c r="C56" t="s">
        <v>141</v>
      </c>
      <c r="D56" s="3">
        <v>22.058754406580494</v>
      </c>
      <c r="E56" s="3">
        <v>180.0634</v>
      </c>
      <c r="F56" s="4">
        <v>0.12250548643744644</v>
      </c>
      <c r="G56" s="5">
        <v>2.2058754406580495E-2</v>
      </c>
      <c r="H56" s="7" t="s">
        <v>142</v>
      </c>
    </row>
    <row r="57" spans="1:8">
      <c r="A57" t="s">
        <v>139</v>
      </c>
      <c r="B57" t="s">
        <v>143</v>
      </c>
      <c r="C57" t="s">
        <v>144</v>
      </c>
      <c r="D57" s="3">
        <v>39.473560517038777</v>
      </c>
      <c r="E57" s="3">
        <v>342.11619999999999</v>
      </c>
      <c r="F57" s="4">
        <v>0.11538056519112155</v>
      </c>
      <c r="G57" s="5">
        <v>3.9473560517038778E-2</v>
      </c>
      <c r="H57" s="7" t="s">
        <v>145</v>
      </c>
    </row>
    <row r="58" spans="1:8">
      <c r="A58" t="s">
        <v>139</v>
      </c>
      <c r="B58" t="s">
        <v>146</v>
      </c>
      <c r="C58" t="s">
        <v>147</v>
      </c>
      <c r="D58" s="3">
        <v>25.4256169212691</v>
      </c>
      <c r="E58" s="3">
        <v>180.0634</v>
      </c>
      <c r="F58" s="4">
        <v>0.14120369226210935</v>
      </c>
      <c r="G58" s="5">
        <v>2.5425616921269101E-2</v>
      </c>
      <c r="H58" s="7" t="s">
        <v>148</v>
      </c>
    </row>
    <row r="59" spans="1:8">
      <c r="A59" t="s">
        <v>139</v>
      </c>
      <c r="B59" t="s">
        <v>149</v>
      </c>
      <c r="C59" t="s">
        <v>150</v>
      </c>
      <c r="D59" s="3">
        <v>11.842068155111635</v>
      </c>
      <c r="E59" s="3">
        <v>324.28200000000004</v>
      </c>
      <c r="F59" s="4">
        <v>3.6517809052342198E-2</v>
      </c>
      <c r="G59" s="5">
        <v>1.1842068155111634E-2</v>
      </c>
      <c r="H59" s="7" t="s">
        <v>151</v>
      </c>
    </row>
    <row r="60" spans="1:8">
      <c r="A60" t="s">
        <v>152</v>
      </c>
      <c r="D60" s="3">
        <f>SUM(D2:D59)</f>
        <v>1000</v>
      </c>
      <c r="E60" s="3"/>
      <c r="F60" s="4"/>
    </row>
  </sheetData>
  <conditionalFormatting sqref="B47">
    <cfRule type="duplicateValues" dxfId="5" priority="4"/>
    <cfRule type="duplicateValues" dxfId="4" priority="5"/>
    <cfRule type="duplicateValues" dxfId="3" priority="6"/>
  </conditionalFormatting>
  <conditionalFormatting sqref="B48">
    <cfRule type="duplicateValues" dxfId="2" priority="1"/>
    <cfRule type="duplicateValues" dxfId="1" priority="2"/>
    <cfRule type="duplicateValues" dxfId="0" priority="3"/>
  </conditionalFormatting>
  <hyperlinks>
    <hyperlink ref="H2" r:id="rId1" location="supplementary-data" xr:uid="{D25376F2-53EE-4772-BDA3-20CF87638408}"/>
    <hyperlink ref="H3:H16" r:id="rId2" location="supplementary-data" display="https://academic.oup.com/plphys/article/188/3/1709/6432047#supplementary-data" xr:uid="{E2BFEB16-3AAB-4CF5-B019-CFF86D014858}"/>
    <hyperlink ref="H56" r:id="rId3" display="http://www.bioone.org/doi/abs/10.1199/tab.0161, " xr:uid="{29A40C5B-9A49-4F8B-8437-73DFF20D7D83}"/>
    <hyperlink ref="H57:H59" r:id="rId4" display="http://www.bioone.org/doi/abs/10.1199/tab.0161, " xr:uid="{1CEF6AA5-F917-4708-9E58-DD8392CB643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hani Esterhuizen</dc:creator>
  <cp:keywords/>
  <dc:description/>
  <cp:lastModifiedBy>Rajib Saha</cp:lastModifiedBy>
  <cp:revision/>
  <dcterms:created xsi:type="dcterms:W3CDTF">2015-06-05T18:17:20Z</dcterms:created>
  <dcterms:modified xsi:type="dcterms:W3CDTF">2024-07-28T19:54:25Z</dcterms:modified>
  <cp:category/>
  <cp:contentStatus/>
</cp:coreProperties>
</file>